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44840" yWindow="-4960" windowWidth="25600" windowHeight="15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4" i="1" l="1"/>
  <c r="M13" i="1"/>
  <c r="M12" i="1"/>
  <c r="M11" i="1"/>
  <c r="M10" i="1"/>
  <c r="M9" i="1"/>
  <c r="M8" i="1"/>
  <c r="M7" i="1"/>
  <c r="M6" i="1"/>
  <c r="M5" i="1"/>
  <c r="L14" i="1"/>
  <c r="L13" i="1"/>
  <c r="L12" i="1"/>
  <c r="L11" i="1"/>
  <c r="L10" i="1"/>
  <c r="L9" i="1"/>
  <c r="L8" i="1"/>
  <c r="L7" i="1"/>
  <c r="L6" i="1"/>
  <c r="L5" i="1"/>
</calcChain>
</file>

<file path=xl/sharedStrings.xml><?xml version="1.0" encoding="utf-8"?>
<sst xmlns="http://schemas.openxmlformats.org/spreadsheetml/2006/main" count="57" uniqueCount="19">
  <si>
    <t>PGD1 +1</t>
  </si>
  <si>
    <t>no RAP</t>
  </si>
  <si>
    <t>RAP</t>
  </si>
  <si>
    <t>RRP7 +1</t>
  </si>
  <si>
    <t>STT3 ORF</t>
  </si>
  <si>
    <t>SNT1 ORF</t>
  </si>
  <si>
    <t>Replicate 1</t>
  </si>
  <si>
    <t>Replicate 2</t>
  </si>
  <si>
    <t>Replicate 3</t>
  </si>
  <si>
    <t>Replicate 4</t>
  </si>
  <si>
    <t>qPCR</t>
  </si>
  <si>
    <t>Average</t>
  </si>
  <si>
    <t>Stdev</t>
  </si>
  <si>
    <t>qChIP-seq</t>
  </si>
  <si>
    <t>LSB5 +1</t>
  </si>
  <si>
    <t>Replicate 5</t>
  </si>
  <si>
    <t>Replicate 6</t>
  </si>
  <si>
    <t>Replicate 7</t>
  </si>
  <si>
    <t>Source Data for Figure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tabSelected="1" workbookViewId="0">
      <selection activeCell="A4" sqref="A4"/>
    </sheetView>
  </sheetViews>
  <sheetFormatPr baseColWidth="10" defaultRowHeight="15" x14ac:dyDescent="0"/>
  <cols>
    <col min="1" max="9" width="10.1640625" customWidth="1"/>
  </cols>
  <sheetData>
    <row r="1" spans="1:13">
      <c r="A1" t="s">
        <v>18</v>
      </c>
    </row>
    <row r="3" spans="1:13">
      <c r="C3" t="s">
        <v>10</v>
      </c>
      <c r="D3" t="s">
        <v>10</v>
      </c>
      <c r="E3" t="s">
        <v>10</v>
      </c>
      <c r="F3" t="s">
        <v>10</v>
      </c>
    </row>
    <row r="4" spans="1:13">
      <c r="C4" t="s">
        <v>6</v>
      </c>
      <c r="D4" t="s">
        <v>7</v>
      </c>
      <c r="E4" t="s">
        <v>8</v>
      </c>
      <c r="F4" t="s">
        <v>9</v>
      </c>
      <c r="L4" t="s">
        <v>11</v>
      </c>
      <c r="M4" t="s">
        <v>12</v>
      </c>
    </row>
    <row r="5" spans="1:13">
      <c r="A5" t="s">
        <v>0</v>
      </c>
      <c r="B5" t="s">
        <v>1</v>
      </c>
      <c r="C5" s="1">
        <v>39.728693263079776</v>
      </c>
      <c r="D5" s="1">
        <v>44.033656326471771</v>
      </c>
      <c r="E5" s="1">
        <v>36.593567040528306</v>
      </c>
      <c r="F5" s="1">
        <v>21.585487142940867</v>
      </c>
      <c r="G5" s="1"/>
      <c r="L5" s="1">
        <f>AVERAGE(C5:F5)</f>
        <v>35.485350943255185</v>
      </c>
      <c r="M5" s="1">
        <f>STDEV(C5:F5)</f>
        <v>9.7555767906274404</v>
      </c>
    </row>
    <row r="6" spans="1:13">
      <c r="B6" t="s">
        <v>2</v>
      </c>
      <c r="C6" s="1">
        <v>66.961299935522518</v>
      </c>
      <c r="D6" s="1">
        <v>70.640431410938376</v>
      </c>
      <c r="E6" s="1">
        <v>77.251410207353899</v>
      </c>
      <c r="F6" s="1">
        <v>55.193696357193559</v>
      </c>
      <c r="G6" s="1"/>
      <c r="L6" s="1">
        <f>AVERAGE(C6:F6)</f>
        <v>67.511709477752092</v>
      </c>
      <c r="M6" s="1">
        <f>STDEV(C6:F6)</f>
        <v>9.2499922367505487</v>
      </c>
    </row>
    <row r="7" spans="1:13">
      <c r="A7" t="s">
        <v>3</v>
      </c>
      <c r="B7" t="s">
        <v>1</v>
      </c>
      <c r="C7" s="1">
        <v>34.496774395863795</v>
      </c>
      <c r="D7" s="1">
        <v>37.027234474672682</v>
      </c>
      <c r="E7" s="1">
        <v>27.354982815369095</v>
      </c>
      <c r="F7" s="1">
        <v>15.896053087657469</v>
      </c>
      <c r="G7" s="1"/>
      <c r="L7" s="1">
        <f>AVERAGE(C7:F7)</f>
        <v>28.69376119339076</v>
      </c>
      <c r="M7" s="1">
        <f>STDEV(C7:F7)</f>
        <v>9.4638857323146386</v>
      </c>
    </row>
    <row r="8" spans="1:13">
      <c r="B8" t="s">
        <v>2</v>
      </c>
      <c r="C8" s="1">
        <v>59.020425288459457</v>
      </c>
      <c r="D8" s="1">
        <v>68.702734027531378</v>
      </c>
      <c r="E8" s="1">
        <v>58.619534816137339</v>
      </c>
      <c r="F8" s="1">
        <v>50.558380558074681</v>
      </c>
      <c r="G8" s="1"/>
      <c r="L8" s="1">
        <f>AVERAGE(C8:F8)</f>
        <v>59.225268672550712</v>
      </c>
      <c r="M8" s="1">
        <f>STDEV(C8:F8)</f>
        <v>7.4239740808751273</v>
      </c>
    </row>
    <row r="9" spans="1:13">
      <c r="A9" t="s">
        <v>14</v>
      </c>
      <c r="B9" t="s">
        <v>1</v>
      </c>
      <c r="C9" s="1">
        <v>31.912527633925563</v>
      </c>
      <c r="D9" s="1">
        <v>47.641108229072969</v>
      </c>
      <c r="E9" s="1">
        <v>33.053603142958885</v>
      </c>
      <c r="F9" s="1">
        <v>27.918596705125459</v>
      </c>
      <c r="G9" s="1"/>
      <c r="L9" s="1">
        <f>AVERAGE(C9:F9)</f>
        <v>35.131458927770716</v>
      </c>
      <c r="M9" s="1">
        <f>STDEV(C9:F9)</f>
        <v>8.6254605755559108</v>
      </c>
    </row>
    <row r="10" spans="1:13">
      <c r="B10" t="s">
        <v>2</v>
      </c>
      <c r="C10" s="1">
        <v>53.470171649457576</v>
      </c>
      <c r="D10" s="1">
        <v>62.489311003206247</v>
      </c>
      <c r="E10" s="1">
        <v>59.914298481796081</v>
      </c>
      <c r="F10" s="1">
        <v>53.605973561265621</v>
      </c>
      <c r="G10" s="1"/>
      <c r="L10" s="1">
        <f>AVERAGE(C10:F10)</f>
        <v>57.369938673931379</v>
      </c>
      <c r="M10" s="1">
        <f>STDEV(C10:F10)</f>
        <v>4.5481628559291458</v>
      </c>
    </row>
    <row r="11" spans="1:13">
      <c r="A11" t="s">
        <v>4</v>
      </c>
      <c r="B11" t="s">
        <v>1</v>
      </c>
      <c r="C11" s="1">
        <v>7.3142826593527071</v>
      </c>
      <c r="D11" s="1">
        <v>7.2377859957849608</v>
      </c>
      <c r="E11" s="1">
        <v>5.6409256384482198</v>
      </c>
      <c r="F11" s="1">
        <v>3.578487943597898</v>
      </c>
      <c r="G11" s="1"/>
      <c r="L11" s="1">
        <f>AVERAGE(C11:F11)</f>
        <v>5.9428705592959465</v>
      </c>
      <c r="M11" s="1">
        <f>STDEV(C11:F11)</f>
        <v>1.7549029436106987</v>
      </c>
    </row>
    <row r="12" spans="1:13">
      <c r="B12" t="s">
        <v>2</v>
      </c>
      <c r="C12" s="1">
        <v>8.6426649256632562</v>
      </c>
      <c r="D12" s="1">
        <v>9.5774138021521473</v>
      </c>
      <c r="E12" s="1">
        <v>5.9723346903793582</v>
      </c>
      <c r="F12" s="1">
        <v>7.5636301171164861</v>
      </c>
      <c r="G12" s="1"/>
      <c r="L12" s="1">
        <f>AVERAGE(C12:F12)</f>
        <v>7.9390108838278124</v>
      </c>
      <c r="M12" s="1">
        <f>STDEV(C12:F12)</f>
        <v>1.5479253969166482</v>
      </c>
    </row>
    <row r="13" spans="1:13">
      <c r="A13" t="s">
        <v>5</v>
      </c>
      <c r="B13" t="s">
        <v>1</v>
      </c>
      <c r="C13" s="1">
        <v>4.2985381968600498</v>
      </c>
      <c r="D13" s="1">
        <v>7.1953595551816987</v>
      </c>
      <c r="E13" s="1">
        <v>6.628352972755434</v>
      </c>
      <c r="F13" s="1">
        <v>6.0081850491627664</v>
      </c>
      <c r="G13" s="1"/>
      <c r="L13" s="1">
        <f>AVERAGE(C13:F13)</f>
        <v>6.0326089434899872</v>
      </c>
      <c r="M13" s="1">
        <f>STDEV(C13:F13)</f>
        <v>1.2535945402889348</v>
      </c>
    </row>
    <row r="14" spans="1:13">
      <c r="B14" t="s">
        <v>2</v>
      </c>
      <c r="C14" s="1">
        <v>4.7658424508646267</v>
      </c>
      <c r="D14" s="1">
        <v>4.6138781022951996</v>
      </c>
      <c r="E14" s="1">
        <v>7.5847956342815808</v>
      </c>
      <c r="F14" s="1">
        <v>7.2826508444066018</v>
      </c>
      <c r="G14" s="1"/>
      <c r="L14" s="1">
        <f>AVERAGE(C14:F14)</f>
        <v>6.061791757962002</v>
      </c>
      <c r="M14" s="1">
        <f>STDEV(C14:F14)</f>
        <v>1.5901757006770647</v>
      </c>
    </row>
    <row r="16" spans="1:13">
      <c r="C16" t="s">
        <v>13</v>
      </c>
      <c r="D16" t="s">
        <v>13</v>
      </c>
      <c r="E16" t="s">
        <v>13</v>
      </c>
      <c r="F16" t="s">
        <v>13</v>
      </c>
      <c r="G16" t="s">
        <v>13</v>
      </c>
      <c r="H16" t="s">
        <v>13</v>
      </c>
      <c r="I16" t="s">
        <v>13</v>
      </c>
    </row>
    <row r="17" spans="1:13">
      <c r="C17" t="s">
        <v>6</v>
      </c>
      <c r="D17" t="s">
        <v>7</v>
      </c>
      <c r="E17" t="s">
        <v>8</v>
      </c>
      <c r="F17" t="s">
        <v>9</v>
      </c>
      <c r="G17" t="s">
        <v>15</v>
      </c>
      <c r="H17" t="s">
        <v>16</v>
      </c>
      <c r="I17" t="s">
        <v>17</v>
      </c>
      <c r="L17" t="s">
        <v>11</v>
      </c>
      <c r="M17" t="s">
        <v>12</v>
      </c>
    </row>
    <row r="18" spans="1:13">
      <c r="A18" t="s">
        <v>0</v>
      </c>
      <c r="B18" t="s">
        <v>1</v>
      </c>
      <c r="C18" s="1">
        <v>50.118668510142463</v>
      </c>
      <c r="D18" s="1">
        <v>50.514733685897951</v>
      </c>
      <c r="E18" s="1">
        <v>69.754037148018341</v>
      </c>
      <c r="F18" s="1">
        <v>44.26254803559226</v>
      </c>
      <c r="G18" s="1">
        <v>39.884913441253488</v>
      </c>
      <c r="H18" s="1">
        <v>47.559230350097479</v>
      </c>
      <c r="I18" s="1">
        <v>49.434783071589827</v>
      </c>
      <c r="L18" s="1">
        <v>50.21841632037026</v>
      </c>
      <c r="M18" s="1">
        <v>9.413441051672029</v>
      </c>
    </row>
    <row r="19" spans="1:13">
      <c r="B19" t="s">
        <v>2</v>
      </c>
      <c r="C19" s="1">
        <v>77.505084326355757</v>
      </c>
      <c r="D19" s="1">
        <v>79.006289376068523</v>
      </c>
      <c r="E19" s="1">
        <v>95.553622771447209</v>
      </c>
      <c r="F19" s="1">
        <v>91.894847080959224</v>
      </c>
      <c r="G19" s="1">
        <v>86.709261331504422</v>
      </c>
      <c r="H19" s="1">
        <v>78.494378525860213</v>
      </c>
      <c r="I19" s="1"/>
      <c r="L19" s="1">
        <v>84.860580568699234</v>
      </c>
      <c r="M19" s="1">
        <v>7.696028277852256</v>
      </c>
    </row>
    <row r="20" spans="1:13">
      <c r="A20" t="s">
        <v>3</v>
      </c>
      <c r="B20" t="s">
        <v>1</v>
      </c>
      <c r="C20" s="1">
        <v>52.764432302338435</v>
      </c>
      <c r="D20" s="1">
        <v>47.586823076955028</v>
      </c>
      <c r="E20" s="1">
        <v>65.171054996875569</v>
      </c>
      <c r="F20" s="1">
        <v>36.37023036155805</v>
      </c>
      <c r="G20" s="1">
        <v>48.622323296894912</v>
      </c>
      <c r="H20" s="1">
        <v>38.077281191806335</v>
      </c>
      <c r="I20" s="1">
        <v>41.128228853419699</v>
      </c>
      <c r="L20" s="1">
        <v>47.102910582835435</v>
      </c>
      <c r="M20" s="1">
        <v>9.9448704487023658</v>
      </c>
    </row>
    <row r="21" spans="1:13">
      <c r="B21" t="s">
        <v>2</v>
      </c>
      <c r="C21" s="1">
        <v>117.76095960536112</v>
      </c>
      <c r="D21" s="1">
        <v>87.968575346076875</v>
      </c>
      <c r="E21" s="1">
        <v>87.672777445341737</v>
      </c>
      <c r="F21" s="1">
        <v>99.980709354271013</v>
      </c>
      <c r="G21" s="1">
        <v>92.185094132108432</v>
      </c>
      <c r="H21" s="1">
        <v>85.939572231197701</v>
      </c>
      <c r="I21" s="1"/>
      <c r="L21" s="1">
        <v>95.251281352392809</v>
      </c>
      <c r="M21" s="1">
        <v>12.129584191952558</v>
      </c>
    </row>
    <row r="22" spans="1:13">
      <c r="A22" t="s">
        <v>14</v>
      </c>
      <c r="B22" t="s">
        <v>1</v>
      </c>
      <c r="C22" s="1">
        <v>72.291955731681099</v>
      </c>
      <c r="D22" s="1">
        <v>47.162073490813647</v>
      </c>
      <c r="E22" s="1">
        <v>48.984445398424647</v>
      </c>
      <c r="F22" s="1">
        <v>60.622527164365422</v>
      </c>
      <c r="G22" s="1">
        <v>53.295126838019549</v>
      </c>
      <c r="H22" s="1">
        <v>72.013785071186632</v>
      </c>
      <c r="I22" s="1">
        <v>46.41614098819371</v>
      </c>
      <c r="L22" s="1">
        <v>57.255150668954961</v>
      </c>
      <c r="M22" s="1">
        <v>11.245018990439801</v>
      </c>
    </row>
    <row r="23" spans="1:13">
      <c r="B23" t="s">
        <v>2</v>
      </c>
      <c r="C23" s="1">
        <v>80.801345800659945</v>
      </c>
      <c r="D23" s="1">
        <v>110.232269965876</v>
      </c>
      <c r="E23" s="1">
        <v>100.47720603208631</v>
      </c>
      <c r="F23" s="1">
        <v>83.920711667842468</v>
      </c>
      <c r="G23" s="1">
        <v>59.625595643294758</v>
      </c>
      <c r="H23" s="1">
        <v>81.610503063000394</v>
      </c>
      <c r="I23" s="1"/>
      <c r="L23" s="1">
        <v>86.111272028793294</v>
      </c>
      <c r="M23" s="1">
        <v>17.566698308969343</v>
      </c>
    </row>
    <row r="24" spans="1:13">
      <c r="A24" t="s">
        <v>4</v>
      </c>
      <c r="B24" t="s">
        <v>1</v>
      </c>
      <c r="C24" s="1">
        <v>9.342257618119687</v>
      </c>
      <c r="D24" s="1">
        <v>5.9804064637266636</v>
      </c>
      <c r="E24" s="1">
        <v>9.7281090255008049</v>
      </c>
      <c r="F24" s="1">
        <v>5.8389671240950172</v>
      </c>
      <c r="G24" s="1">
        <v>4.3674005380045271</v>
      </c>
      <c r="H24" s="1">
        <v>8.1404648079462838</v>
      </c>
      <c r="I24" s="1">
        <v>9.6590725282911318</v>
      </c>
      <c r="L24" s="1">
        <v>7.5795254436691595</v>
      </c>
      <c r="M24" s="1">
        <v>2.1705328209127619</v>
      </c>
    </row>
    <row r="25" spans="1:13">
      <c r="B25" t="s">
        <v>2</v>
      </c>
      <c r="C25" s="1">
        <v>7.5285717992726848</v>
      </c>
      <c r="D25" s="1">
        <v>6.2228605220917466</v>
      </c>
      <c r="E25" s="1">
        <v>7.8435782562167846</v>
      </c>
      <c r="F25" s="1">
        <v>11.349373805000626</v>
      </c>
      <c r="G25" s="1">
        <v>6.3333663988360946</v>
      </c>
      <c r="H25" s="1">
        <v>8.2256515786527853</v>
      </c>
      <c r="I25" s="1"/>
      <c r="L25" s="1">
        <v>7.9172337266784538</v>
      </c>
      <c r="M25" s="1">
        <v>1.8660507270389726</v>
      </c>
    </row>
    <row r="26" spans="1:13">
      <c r="A26" t="s">
        <v>5</v>
      </c>
      <c r="B26" t="s">
        <v>1</v>
      </c>
      <c r="C26" s="1">
        <v>3.8682975802651258</v>
      </c>
      <c r="D26" s="1">
        <v>3.0788957006050404</v>
      </c>
      <c r="E26" s="1">
        <v>4.1650723195836843</v>
      </c>
      <c r="F26" s="1">
        <v>3.6174387850865966</v>
      </c>
      <c r="G26" s="1">
        <v>5.4431363568546223</v>
      </c>
      <c r="H26" s="1">
        <v>5.2803092890486685</v>
      </c>
      <c r="I26" s="1">
        <v>6.2477216336034056</v>
      </c>
      <c r="L26" s="1">
        <v>4.528695952149592</v>
      </c>
      <c r="M26" s="1">
        <v>1.1443216116335631</v>
      </c>
    </row>
    <row r="27" spans="1:13">
      <c r="B27" t="s">
        <v>2</v>
      </c>
      <c r="C27" s="1">
        <v>3.2036526422258951</v>
      </c>
      <c r="D27" s="1">
        <v>3.8710467501454247</v>
      </c>
      <c r="E27" s="1">
        <v>7.2876051930477441</v>
      </c>
      <c r="F27" s="1">
        <v>4.4217673179758892</v>
      </c>
      <c r="G27" s="1">
        <v>2.9747520703993362</v>
      </c>
      <c r="H27" s="1">
        <v>9.1190822179732312</v>
      </c>
      <c r="I27" s="1"/>
      <c r="L27" s="1">
        <v>5.1463176986279207</v>
      </c>
      <c r="M27" s="1">
        <v>2.490337491391213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ony Brook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 Luk</dc:creator>
  <cp:lastModifiedBy>Ed Luk</cp:lastModifiedBy>
  <dcterms:created xsi:type="dcterms:W3CDTF">2016-07-05T16:55:55Z</dcterms:created>
  <dcterms:modified xsi:type="dcterms:W3CDTF">2016-07-05T20:54:13Z</dcterms:modified>
</cp:coreProperties>
</file>